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autoCompressPictures="0"/>
  <bookViews>
    <workbookView xWindow="480" yWindow="80" windowWidth="25140" windowHeight="158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3" uniqueCount="76">
  <si>
    <t>At5g59820</t>
  </si>
  <si>
    <t>At4g11280</t>
  </si>
  <si>
    <t>At1g27730</t>
  </si>
  <si>
    <t>At3g28210</t>
  </si>
  <si>
    <t>At5g47230</t>
  </si>
  <si>
    <t>At5g04340</t>
  </si>
  <si>
    <t>At3g15210</t>
  </si>
  <si>
    <t>At3g23240</t>
  </si>
  <si>
    <t>At4g06746</t>
  </si>
  <si>
    <t>At2g23320</t>
  </si>
  <si>
    <t>At1g62300</t>
  </si>
  <si>
    <t>At2g31230</t>
  </si>
  <si>
    <t>At4g17490</t>
  </si>
  <si>
    <t>At3g04720</t>
  </si>
  <si>
    <t>At2g40140</t>
  </si>
  <si>
    <t>At5g05730</t>
  </si>
  <si>
    <t>At3g16720</t>
  </si>
  <si>
    <t>At4g19700</t>
  </si>
  <si>
    <t>At2g42360</t>
  </si>
  <si>
    <t>At1g18570</t>
  </si>
  <si>
    <t>At5g46350</t>
  </si>
  <si>
    <t>At4g39780</t>
  </si>
  <si>
    <t>At3g06490</t>
  </si>
  <si>
    <t>At4g39030</t>
  </si>
  <si>
    <t>At3g55980</t>
  </si>
  <si>
    <t>At4g27470</t>
  </si>
  <si>
    <t>At1g06160</t>
  </si>
  <si>
    <t>At1g06180</t>
  </si>
  <si>
    <t>At2g31180</t>
  </si>
  <si>
    <t>At5g47220</t>
  </si>
  <si>
    <t>At5g42650</t>
  </si>
  <si>
    <t>Previous expression pattern</t>
  </si>
  <si>
    <t>AGI</t>
  </si>
  <si>
    <t>AbuQamar et al. Plant J. 2006 48:28-67</t>
  </si>
  <si>
    <t>AbuQamar et al. Plant J. 2006 48:28-83</t>
  </si>
  <si>
    <t>Pre et al. 2008 Plant Physiol. 147:1347-1357</t>
  </si>
  <si>
    <t>Mengiste et al. 2003 Plant Cell 15:2551-2565</t>
  </si>
  <si>
    <t>Luo et al. 2010 Plant Physiol. 154:1766-82</t>
  </si>
  <si>
    <t>Chen et al. 2010 MPMI 23:558–565</t>
  </si>
  <si>
    <t>"</t>
  </si>
  <si>
    <t>Bot:Mock Dawn 18 hpi</t>
  </si>
  <si>
    <t>Bot:Mock Dawn 22 hpi</t>
  </si>
  <si>
    <t>Bot:Mock Night 18 hpi</t>
  </si>
  <si>
    <t>Bot:Mock Night 22 hpi</t>
  </si>
  <si>
    <t>Up-regulated</t>
  </si>
  <si>
    <t>Literature reference (in addition to Windram et al. 2012)</t>
  </si>
  <si>
    <t>Gene name</t>
  </si>
  <si>
    <t>RHL41</t>
  </si>
  <si>
    <t>ACS6</t>
  </si>
  <si>
    <t>STZ</t>
  </si>
  <si>
    <t>PMZ</t>
  </si>
  <si>
    <t>ERF5</t>
  </si>
  <si>
    <t>ZAT6</t>
  </si>
  <si>
    <t>ERF4</t>
  </si>
  <si>
    <t>ERF1</t>
  </si>
  <si>
    <t>RAP2.9</t>
  </si>
  <si>
    <t>WRKY15</t>
  </si>
  <si>
    <t>WRKY6</t>
  </si>
  <si>
    <t>ATERF6</t>
  </si>
  <si>
    <t>PR4</t>
  </si>
  <si>
    <t>CZF1</t>
  </si>
  <si>
    <t>ASA1</t>
  </si>
  <si>
    <t>ATL2</t>
  </si>
  <si>
    <t>-</t>
  </si>
  <si>
    <t>WRKY8</t>
  </si>
  <si>
    <t>MYB108</t>
  </si>
  <si>
    <t>SZF1</t>
  </si>
  <si>
    <t>ORA59</t>
  </si>
  <si>
    <t>ATMYB13</t>
  </si>
  <si>
    <t>MYB14</t>
  </si>
  <si>
    <t>ERF2</t>
  </si>
  <si>
    <t>AOS</t>
  </si>
  <si>
    <t>MYB51</t>
  </si>
  <si>
    <t>ATERF15</t>
  </si>
  <si>
    <t>EDS5</t>
  </si>
  <si>
    <r>
      <rPr>
        <b/>
        <sz val="12"/>
        <color theme="1"/>
        <rFont val="Calibri"/>
        <family val="2"/>
        <scheme val="minor"/>
      </rPr>
      <t>Supplementary Data set 1:</t>
    </r>
    <r>
      <rPr>
        <sz val="12"/>
        <color theme="1"/>
        <rFont val="Calibri"/>
        <family val="2"/>
        <scheme val="minor"/>
      </rPr>
      <t xml:space="preserve"> Expression data 18 and 22 hpi after subjective dawn and night inoculations with </t>
    </r>
    <r>
      <rPr>
        <i/>
        <sz val="12"/>
        <color theme="1"/>
        <rFont val="Calibri"/>
        <scheme val="minor"/>
      </rPr>
      <t>B. cinerea</t>
    </r>
    <r>
      <rPr>
        <sz val="12"/>
        <color theme="1"/>
        <rFont val="Calibri"/>
        <family val="2"/>
        <scheme val="minor"/>
      </rPr>
      <t xml:space="preserve"> for genes with consistent expression patterns in previous studies. The gene expression ratio (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) of infected to mock inoculated leaves is shown, along with the previously observed expression profile and gene name where applicable. Green cells indicate upregulation (&gt;=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0.6). The marker genes are those from Table S1 in Windram et al. 2012 that showed a consistent expression pattern in other literature (indicated in column G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i/>
      <sz val="12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0" xfId="0" applyAlignment="1">
      <alignment vertical="top" wrapText="1"/>
    </xf>
    <xf numFmtId="0" fontId="8" fillId="0" borderId="3" xfId="0" applyFont="1" applyBorder="1"/>
    <xf numFmtId="0" fontId="0" fillId="0" borderId="3" xfId="0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2" fillId="0" borderId="4" xfId="0" applyFont="1" applyBorder="1" applyAlignment="1">
      <alignment vertical="top" wrapText="1"/>
    </xf>
    <xf numFmtId="0" fontId="1" fillId="0" borderId="4" xfId="0" applyFont="1" applyBorder="1" applyAlignment="1">
      <alignment vertical="top" wrapText="1"/>
    </xf>
    <xf numFmtId="0" fontId="4" fillId="0" borderId="2" xfId="0" applyFont="1" applyBorder="1" applyAlignment="1">
      <alignment vertical="center"/>
    </xf>
    <xf numFmtId="0" fontId="4" fillId="0" borderId="2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4" fillId="0" borderId="2" xfId="0" applyFont="1" applyBorder="1" applyAlignment="1">
      <alignment vertical="center" wrapText="1"/>
    </xf>
    <xf numFmtId="0" fontId="0" fillId="0" borderId="0" xfId="0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zoomScale="125" zoomScaleNormal="125" zoomScalePageLayoutView="125" workbookViewId="0">
      <selection activeCell="A2" sqref="A2"/>
    </sheetView>
  </sheetViews>
  <sheetFormatPr baseColWidth="10" defaultColWidth="8.83203125" defaultRowHeight="14" x14ac:dyDescent="0"/>
  <cols>
    <col min="1" max="2" width="12" customWidth="1"/>
    <col min="3" max="3" width="20.83203125" customWidth="1"/>
    <col min="4" max="4" width="19.6640625" customWidth="1"/>
    <col min="5" max="5" width="21" customWidth="1"/>
    <col min="6" max="6" width="20" customWidth="1"/>
    <col min="7" max="7" width="16.83203125" customWidth="1"/>
    <col min="8" max="8" width="35.1640625" customWidth="1"/>
  </cols>
  <sheetData>
    <row r="1" spans="1:8" s="3" customFormat="1" ht="52" customHeight="1">
      <c r="A1" s="8" t="s">
        <v>75</v>
      </c>
      <c r="B1" s="8"/>
      <c r="C1" s="7"/>
      <c r="D1" s="7"/>
      <c r="E1" s="7"/>
      <c r="F1" s="7"/>
      <c r="G1" s="7"/>
      <c r="H1" s="7"/>
    </row>
    <row r="2" spans="1:8" s="11" customFormat="1" ht="38" customHeight="1" thickBot="1">
      <c r="A2" s="9" t="s">
        <v>32</v>
      </c>
      <c r="B2" s="9" t="s">
        <v>46</v>
      </c>
      <c r="C2" s="9" t="s">
        <v>40</v>
      </c>
      <c r="D2" s="9" t="s">
        <v>41</v>
      </c>
      <c r="E2" s="9" t="s">
        <v>42</v>
      </c>
      <c r="F2" s="9" t="s">
        <v>43</v>
      </c>
      <c r="G2" s="12" t="s">
        <v>31</v>
      </c>
      <c r="H2" s="10" t="s">
        <v>45</v>
      </c>
    </row>
    <row r="3" spans="1:8" ht="15" thickTop="1">
      <c r="A3" s="2" t="s">
        <v>0</v>
      </c>
      <c r="B3" s="2" t="s">
        <v>47</v>
      </c>
      <c r="C3" s="2">
        <v>2.0157499999999988</v>
      </c>
      <c r="D3" s="2">
        <v>2.0164500000000007</v>
      </c>
      <c r="E3" s="2">
        <v>1.7722499999999997</v>
      </c>
      <c r="F3" s="2">
        <v>2.4884999999999984</v>
      </c>
      <c r="G3" s="2" t="s">
        <v>44</v>
      </c>
      <c r="H3" s="2" t="s">
        <v>33</v>
      </c>
    </row>
    <row r="4" spans="1:8">
      <c r="A4" s="1" t="s">
        <v>1</v>
      </c>
      <c r="B4" s="2" t="s">
        <v>48</v>
      </c>
      <c r="C4" s="1">
        <v>2.1235999999999997</v>
      </c>
      <c r="D4" s="1">
        <v>1.9754499999999986</v>
      </c>
      <c r="E4" s="1">
        <v>2.3124500000000001</v>
      </c>
      <c r="F4" s="1">
        <v>2.6976499999999994</v>
      </c>
      <c r="G4" s="1" t="s">
        <v>44</v>
      </c>
      <c r="H4" s="5" t="s">
        <v>39</v>
      </c>
    </row>
    <row r="5" spans="1:8">
      <c r="A5" s="1" t="s">
        <v>2</v>
      </c>
      <c r="B5" s="2" t="s">
        <v>49</v>
      </c>
      <c r="C5" s="1">
        <v>2.1684000000000001</v>
      </c>
      <c r="D5" s="1">
        <v>2.0464500000000001</v>
      </c>
      <c r="E5" s="1">
        <v>1.914950000000001</v>
      </c>
      <c r="F5" s="1">
        <v>2.4775000000000009</v>
      </c>
      <c r="G5" s="1" t="s">
        <v>44</v>
      </c>
      <c r="H5" s="5" t="s">
        <v>39</v>
      </c>
    </row>
    <row r="6" spans="1:8">
      <c r="A6" s="1" t="s">
        <v>3</v>
      </c>
      <c r="B6" s="2" t="s">
        <v>50</v>
      </c>
      <c r="C6" s="1">
        <v>3.148299999999999</v>
      </c>
      <c r="D6" s="1">
        <v>3.5250999999999983</v>
      </c>
      <c r="E6" s="1">
        <v>2.7500499999999999</v>
      </c>
      <c r="F6" s="1">
        <v>3.9263000000000012</v>
      </c>
      <c r="G6" s="1" t="s">
        <v>44</v>
      </c>
      <c r="H6" s="5" t="s">
        <v>39</v>
      </c>
    </row>
    <row r="7" spans="1:8">
      <c r="A7" s="1" t="s">
        <v>4</v>
      </c>
      <c r="B7" s="2" t="s">
        <v>51</v>
      </c>
      <c r="C7" s="1">
        <v>2.315450000000002</v>
      </c>
      <c r="D7" s="1">
        <v>2.5906500000000001</v>
      </c>
      <c r="E7" s="1">
        <v>2.0584000000000007</v>
      </c>
      <c r="F7" s="1">
        <v>2.9997500000000006</v>
      </c>
      <c r="G7" s="1" t="s">
        <v>44</v>
      </c>
      <c r="H7" s="5" t="s">
        <v>39</v>
      </c>
    </row>
    <row r="8" spans="1:8">
      <c r="A8" s="1" t="s">
        <v>5</v>
      </c>
      <c r="B8" s="2" t="s">
        <v>52</v>
      </c>
      <c r="C8" s="1">
        <v>1.9574999999999996</v>
      </c>
      <c r="D8" s="1">
        <v>1.7768999999999995</v>
      </c>
      <c r="E8" s="1">
        <v>1.6815499999999997</v>
      </c>
      <c r="F8" s="1">
        <v>2.35975</v>
      </c>
      <c r="G8" s="1" t="s">
        <v>44</v>
      </c>
      <c r="H8" s="5" t="s">
        <v>39</v>
      </c>
    </row>
    <row r="9" spans="1:8">
      <c r="A9" s="1" t="s">
        <v>6</v>
      </c>
      <c r="B9" s="2" t="s">
        <v>53</v>
      </c>
      <c r="C9" s="1">
        <v>0.62754999999999939</v>
      </c>
      <c r="D9" s="1">
        <v>0.69795000000000051</v>
      </c>
      <c r="E9" s="1">
        <v>0.3910499999999999</v>
      </c>
      <c r="F9" s="1">
        <v>0.73090000000000011</v>
      </c>
      <c r="G9" s="1" t="s">
        <v>44</v>
      </c>
      <c r="H9" s="5" t="s">
        <v>39</v>
      </c>
    </row>
    <row r="10" spans="1:8">
      <c r="A10" s="1" t="s">
        <v>7</v>
      </c>
      <c r="B10" s="2" t="s">
        <v>54</v>
      </c>
      <c r="C10" s="1">
        <v>3.4264499999999991</v>
      </c>
      <c r="D10" s="1">
        <v>3.2596500000000006</v>
      </c>
      <c r="E10" s="1">
        <v>3.5204999999999984</v>
      </c>
      <c r="F10" s="1">
        <v>4.5832499999999996</v>
      </c>
      <c r="G10" s="1" t="s">
        <v>44</v>
      </c>
      <c r="H10" s="5" t="s">
        <v>39</v>
      </c>
    </row>
    <row r="11" spans="1:8">
      <c r="A11" s="1" t="s">
        <v>8</v>
      </c>
      <c r="B11" s="2" t="s">
        <v>55</v>
      </c>
      <c r="C11" s="1">
        <v>2.1409000000000002</v>
      </c>
      <c r="D11" s="1">
        <v>2.3666499999999999</v>
      </c>
      <c r="E11" s="1">
        <v>1.2985500000000023</v>
      </c>
      <c r="F11" s="1">
        <v>2.7674000000000021</v>
      </c>
      <c r="G11" s="1" t="s">
        <v>44</v>
      </c>
      <c r="H11" s="5" t="s">
        <v>39</v>
      </c>
    </row>
    <row r="12" spans="1:8">
      <c r="A12" s="1" t="s">
        <v>9</v>
      </c>
      <c r="B12" s="2" t="s">
        <v>56</v>
      </c>
      <c r="C12" s="1">
        <v>1.0186500000000009</v>
      </c>
      <c r="D12" s="1">
        <v>1.1103000000000005</v>
      </c>
      <c r="E12" s="1">
        <v>1.0910499999999992</v>
      </c>
      <c r="F12" s="1">
        <v>1.2135499999999997</v>
      </c>
      <c r="G12" s="1" t="s">
        <v>44</v>
      </c>
      <c r="H12" s="5" t="s">
        <v>39</v>
      </c>
    </row>
    <row r="13" spans="1:8">
      <c r="A13" s="1" t="s">
        <v>10</v>
      </c>
      <c r="B13" s="2" t="s">
        <v>57</v>
      </c>
      <c r="C13" s="1">
        <v>1.0246499999999994</v>
      </c>
      <c r="D13" s="1">
        <v>1.2092000000000009</v>
      </c>
      <c r="E13" s="1">
        <v>0.89114999999999966</v>
      </c>
      <c r="F13" s="1">
        <v>1.2691499999999998</v>
      </c>
      <c r="G13" s="1" t="s">
        <v>44</v>
      </c>
      <c r="H13" s="5" t="s">
        <v>39</v>
      </c>
    </row>
    <row r="14" spans="1:8">
      <c r="A14" s="1" t="s">
        <v>11</v>
      </c>
      <c r="B14" s="2" t="s">
        <v>73</v>
      </c>
      <c r="C14" s="1">
        <v>1.9034499999999994</v>
      </c>
      <c r="D14" s="1">
        <v>2.1212</v>
      </c>
      <c r="E14" s="1">
        <v>1.4561500000000009</v>
      </c>
      <c r="F14" s="1">
        <v>2.474499999999999</v>
      </c>
      <c r="G14" s="1" t="s">
        <v>44</v>
      </c>
      <c r="H14" s="5" t="s">
        <v>39</v>
      </c>
    </row>
    <row r="15" spans="1:8">
      <c r="A15" s="1" t="s">
        <v>12</v>
      </c>
      <c r="B15" s="2" t="s">
        <v>58</v>
      </c>
      <c r="C15" s="1">
        <v>3.8400500000000015</v>
      </c>
      <c r="D15" s="1">
        <v>3.432500000000001</v>
      </c>
      <c r="E15" s="1">
        <v>2.7522000000000002</v>
      </c>
      <c r="F15" s="1">
        <v>4.4851500000000009</v>
      </c>
      <c r="G15" s="1" t="s">
        <v>44</v>
      </c>
      <c r="H15" s="5" t="s">
        <v>39</v>
      </c>
    </row>
    <row r="16" spans="1:8">
      <c r="A16" s="1" t="s">
        <v>13</v>
      </c>
      <c r="B16" s="2" t="s">
        <v>59</v>
      </c>
      <c r="C16" s="1">
        <v>0.23995000000000033</v>
      </c>
      <c r="D16" s="1">
        <v>0.45429999999999993</v>
      </c>
      <c r="E16" s="1">
        <v>8.8549999999999685E-2</v>
      </c>
      <c r="F16" s="1">
        <v>0.57869999999999955</v>
      </c>
      <c r="G16" s="1" t="s">
        <v>44</v>
      </c>
      <c r="H16" s="5" t="s">
        <v>39</v>
      </c>
    </row>
    <row r="17" spans="1:8">
      <c r="A17" s="1" t="s">
        <v>14</v>
      </c>
      <c r="B17" s="2" t="s">
        <v>60</v>
      </c>
      <c r="C17" s="1">
        <v>1.1275500000000012</v>
      </c>
      <c r="D17" s="1">
        <v>1.0297499999999999</v>
      </c>
      <c r="E17" s="1">
        <v>1.0387500000000003</v>
      </c>
      <c r="F17" s="1">
        <v>1.3035500000000013</v>
      </c>
      <c r="G17" s="1" t="s">
        <v>44</v>
      </c>
      <c r="H17" s="5" t="s">
        <v>39</v>
      </c>
    </row>
    <row r="18" spans="1:8">
      <c r="A18" s="1" t="s">
        <v>15</v>
      </c>
      <c r="B18" s="2" t="s">
        <v>61</v>
      </c>
      <c r="C18" s="1">
        <v>1.0178999999999991</v>
      </c>
      <c r="D18" s="1">
        <v>1.2378</v>
      </c>
      <c r="E18" s="1">
        <v>0.93335000000000079</v>
      </c>
      <c r="F18" s="1">
        <v>1.1246500000000008</v>
      </c>
      <c r="G18" s="1" t="s">
        <v>44</v>
      </c>
      <c r="H18" s="5" t="s">
        <v>39</v>
      </c>
    </row>
    <row r="19" spans="1:8">
      <c r="A19" s="1" t="s">
        <v>16</v>
      </c>
      <c r="B19" s="2" t="s">
        <v>62</v>
      </c>
      <c r="C19" s="1">
        <v>0.27555000000000085</v>
      </c>
      <c r="D19" s="1">
        <v>0.57434999999999903</v>
      </c>
      <c r="E19" s="1">
        <v>0.32280000000000086</v>
      </c>
      <c r="F19" s="1">
        <v>0.34430000000000049</v>
      </c>
      <c r="G19" s="1" t="s">
        <v>44</v>
      </c>
      <c r="H19" s="5" t="s">
        <v>39</v>
      </c>
    </row>
    <row r="20" spans="1:8">
      <c r="A20" s="1" t="s">
        <v>17</v>
      </c>
      <c r="B20" s="2" t="s">
        <v>63</v>
      </c>
      <c r="C20" s="1">
        <v>0.22940000000000005</v>
      </c>
      <c r="D20" s="1">
        <v>0.62185000000000201</v>
      </c>
      <c r="E20" s="1">
        <v>1.1700000000001154E-2</v>
      </c>
      <c r="F20" s="1">
        <v>0.47244999999999848</v>
      </c>
      <c r="G20" s="1" t="s">
        <v>44</v>
      </c>
      <c r="H20" s="2" t="s">
        <v>37</v>
      </c>
    </row>
    <row r="21" spans="1:8">
      <c r="A21" s="1" t="s">
        <v>18</v>
      </c>
      <c r="B21" s="2" t="s">
        <v>63</v>
      </c>
      <c r="C21" s="1">
        <v>1.0985499999999995</v>
      </c>
      <c r="D21" s="1">
        <v>1.8541500000000006</v>
      </c>
      <c r="E21" s="1">
        <v>0.73260000000000147</v>
      </c>
      <c r="F21" s="1">
        <v>1.6234500000000018</v>
      </c>
      <c r="G21" s="1" t="s">
        <v>44</v>
      </c>
      <c r="H21" s="2" t="s">
        <v>34</v>
      </c>
    </row>
    <row r="22" spans="1:8">
      <c r="A22" s="1" t="s">
        <v>19</v>
      </c>
      <c r="B22" s="13" t="s">
        <v>72</v>
      </c>
      <c r="C22" s="1">
        <v>1.8953000000000007</v>
      </c>
      <c r="D22" s="1">
        <v>1.6638500000000001</v>
      </c>
      <c r="E22" s="1">
        <v>1.5711499999999994</v>
      </c>
      <c r="F22" s="1">
        <v>1.8267000000000007</v>
      </c>
      <c r="G22" s="1" t="s">
        <v>44</v>
      </c>
      <c r="H22" s="5" t="s">
        <v>39</v>
      </c>
    </row>
    <row r="23" spans="1:8">
      <c r="A23" s="1" t="s">
        <v>20</v>
      </c>
      <c r="B23" s="2" t="s">
        <v>64</v>
      </c>
      <c r="C23" s="1">
        <v>0.81534999999999869</v>
      </c>
      <c r="D23" s="1">
        <v>0.87270000000000003</v>
      </c>
      <c r="E23" s="1">
        <v>0.9382500000000018</v>
      </c>
      <c r="F23" s="1">
        <v>1.1634999999999991</v>
      </c>
      <c r="G23" s="1" t="s">
        <v>44</v>
      </c>
      <c r="H23" s="2" t="s">
        <v>38</v>
      </c>
    </row>
    <row r="24" spans="1:8">
      <c r="A24" s="1" t="s">
        <v>21</v>
      </c>
      <c r="B24" s="2" t="s">
        <v>63</v>
      </c>
      <c r="C24" s="1">
        <v>0.81910000000000061</v>
      </c>
      <c r="D24" s="1">
        <v>0.88049999999999962</v>
      </c>
      <c r="E24" s="1">
        <v>0.51875000000000071</v>
      </c>
      <c r="F24" s="1">
        <v>1.2395999999999994</v>
      </c>
      <c r="G24" s="1" t="s">
        <v>44</v>
      </c>
      <c r="H24" s="2" t="s">
        <v>34</v>
      </c>
    </row>
    <row r="25" spans="1:8">
      <c r="A25" s="1" t="s">
        <v>22</v>
      </c>
      <c r="B25" s="2" t="s">
        <v>65</v>
      </c>
      <c r="C25" s="1">
        <v>3.359</v>
      </c>
      <c r="D25" s="1">
        <v>4.3209</v>
      </c>
      <c r="E25" s="1">
        <v>2.6461500000000004</v>
      </c>
      <c r="F25" s="1">
        <v>4.9061500000000002</v>
      </c>
      <c r="G25" s="1" t="s">
        <v>44</v>
      </c>
      <c r="H25" s="2" t="s">
        <v>36</v>
      </c>
    </row>
    <row r="26" spans="1:8">
      <c r="A26" s="1" t="s">
        <v>23</v>
      </c>
      <c r="B26" s="2" t="s">
        <v>74</v>
      </c>
      <c r="C26" s="1">
        <v>1.6418499999999998</v>
      </c>
      <c r="D26" s="1">
        <v>1.4996500000000008</v>
      </c>
      <c r="E26" s="1">
        <v>1.5662999999999982</v>
      </c>
      <c r="F26" s="1">
        <v>1.7600499999999997</v>
      </c>
      <c r="G26" s="1" t="s">
        <v>44</v>
      </c>
      <c r="H26" s="2" t="s">
        <v>34</v>
      </c>
    </row>
    <row r="27" spans="1:8">
      <c r="A27" s="1" t="s">
        <v>24</v>
      </c>
      <c r="B27" s="2" t="s">
        <v>66</v>
      </c>
      <c r="C27" s="1">
        <v>1.715600000000002</v>
      </c>
      <c r="D27" s="1">
        <v>1.4952000000000005</v>
      </c>
      <c r="E27" s="1">
        <v>1.8495999999999988</v>
      </c>
      <c r="F27" s="1">
        <v>2.0049500000000009</v>
      </c>
      <c r="G27" s="1" t="s">
        <v>44</v>
      </c>
      <c r="H27" s="5" t="s">
        <v>39</v>
      </c>
    </row>
    <row r="28" spans="1:8">
      <c r="A28" s="1" t="s">
        <v>25</v>
      </c>
      <c r="B28" s="2" t="s">
        <v>63</v>
      </c>
      <c r="C28" s="1">
        <v>-7.4000000000005173E-3</v>
      </c>
      <c r="D28" s="1">
        <v>-0.14405000000000001</v>
      </c>
      <c r="E28" s="1">
        <v>9.255000000000102E-2</v>
      </c>
      <c r="F28" s="1">
        <v>-0.13719999999999999</v>
      </c>
      <c r="G28" s="1" t="s">
        <v>44</v>
      </c>
      <c r="H28" s="5" t="s">
        <v>39</v>
      </c>
    </row>
    <row r="29" spans="1:8">
      <c r="A29" s="1" t="s">
        <v>26</v>
      </c>
      <c r="B29" s="2" t="s">
        <v>67</v>
      </c>
      <c r="C29" s="1">
        <v>1.8437999999999981</v>
      </c>
      <c r="D29" s="1">
        <v>1.6626500000000011</v>
      </c>
      <c r="E29" s="1">
        <v>1.1387999999999998</v>
      </c>
      <c r="F29" s="1">
        <v>2.2077000000000009</v>
      </c>
      <c r="G29" s="1" t="s">
        <v>44</v>
      </c>
      <c r="H29" s="2" t="s">
        <v>35</v>
      </c>
    </row>
    <row r="30" spans="1:8">
      <c r="A30" s="1" t="s">
        <v>27</v>
      </c>
      <c r="B30" s="2" t="s">
        <v>68</v>
      </c>
      <c r="C30" s="1">
        <v>0.64810000000000301</v>
      </c>
      <c r="D30" s="1">
        <v>0.67165000000000141</v>
      </c>
      <c r="E30" s="1">
        <v>0.72829999999999906</v>
      </c>
      <c r="F30" s="1">
        <v>0.92340000000000089</v>
      </c>
      <c r="G30" s="1" t="s">
        <v>44</v>
      </c>
      <c r="H30" s="4" t="s">
        <v>34</v>
      </c>
    </row>
    <row r="31" spans="1:8">
      <c r="A31" s="1" t="s">
        <v>28</v>
      </c>
      <c r="B31" s="2" t="s">
        <v>69</v>
      </c>
      <c r="C31" s="1">
        <v>1.6829999999999998</v>
      </c>
      <c r="D31" s="1">
        <v>1.8727999999999998</v>
      </c>
      <c r="E31" s="1">
        <v>1.185100000000002</v>
      </c>
      <c r="F31" s="1">
        <v>2.7112499999999997</v>
      </c>
      <c r="G31" s="1" t="s">
        <v>44</v>
      </c>
      <c r="H31" s="6" t="s">
        <v>39</v>
      </c>
    </row>
    <row r="32" spans="1:8">
      <c r="A32" s="1" t="s">
        <v>29</v>
      </c>
      <c r="B32" s="2" t="s">
        <v>70</v>
      </c>
      <c r="C32" s="1">
        <v>0.87219999999999942</v>
      </c>
      <c r="D32" s="1">
        <v>0.69409999999999883</v>
      </c>
      <c r="E32" s="1">
        <v>0.86539999999999928</v>
      </c>
      <c r="F32" s="1">
        <v>0.94145000000000145</v>
      </c>
      <c r="G32" s="1" t="s">
        <v>44</v>
      </c>
      <c r="H32" s="6" t="s">
        <v>39</v>
      </c>
    </row>
    <row r="33" spans="1:8">
      <c r="A33" s="1" t="s">
        <v>30</v>
      </c>
      <c r="B33" s="2" t="s">
        <v>71</v>
      </c>
      <c r="C33" s="1">
        <v>-9.1100000000000847E-2</v>
      </c>
      <c r="D33" s="1">
        <v>-5.9000000000001052E-2</v>
      </c>
      <c r="E33" s="1">
        <v>-0.19134999999999991</v>
      </c>
      <c r="F33" s="1">
        <v>6.530000000000058E-2</v>
      </c>
      <c r="G33" s="1" t="s">
        <v>44</v>
      </c>
      <c r="H33" s="6" t="s">
        <v>39</v>
      </c>
    </row>
  </sheetData>
  <mergeCells count="1">
    <mergeCell ref="A1:H1"/>
  </mergeCells>
  <conditionalFormatting sqref="C3:F1048576">
    <cfRule type="cellIs" dxfId="1" priority="1" operator="greaterThan">
      <formula>0.6</formula>
    </cfRule>
    <cfRule type="cellIs" dxfId="0" priority="2" operator="lessThan">
      <formula>-0.6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pe Tow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le</dc:creator>
  <cp:lastModifiedBy>Katherine Denby</cp:lastModifiedBy>
  <dcterms:created xsi:type="dcterms:W3CDTF">2014-07-01T12:21:17Z</dcterms:created>
  <dcterms:modified xsi:type="dcterms:W3CDTF">2015-06-09T14:40:45Z</dcterms:modified>
</cp:coreProperties>
</file>